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_data_3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t xml:space="preserve">Microarray data for E. coli</t>
  </si>
  <si>
    <t xml:space="preserve">experimental condition</t>
  </si>
  <si>
    <t xml:space="preserve">number of experiments</t>
  </si>
  <si>
    <t xml:space="preserve">id</t>
  </si>
  <si>
    <t xml:space="preserve">Ampicillin treatment (100 ug/ml) in M9 + glucose, timecourse</t>
  </si>
  <si>
    <t xml:space="preserve">GSE4357</t>
  </si>
  <si>
    <t xml:space="preserve">Ecoli_CaCl2 wash vs before wash, timecourse</t>
  </si>
  <si>
    <t xml:space="preserve">GSE4358</t>
  </si>
  <si>
    <t xml:space="preserve">Recovery from stationary phase in LB + glucose at OD 0.4</t>
  </si>
  <si>
    <t xml:space="preserve">GSE4359</t>
  </si>
  <si>
    <t xml:space="preserve">Indol-acrylate (10 ug/ml) treatment in Bonner-Vogel, timecourse</t>
  </si>
  <si>
    <t xml:space="preserve">GSE4360</t>
  </si>
  <si>
    <t xml:space="preserve">Indol-acrylate (15 ug/ml) treatment in Bonner-Vogel, timecourse</t>
  </si>
  <si>
    <t xml:space="preserve">GSE4361</t>
  </si>
  <si>
    <t xml:space="preserve">Kanamycin treatment (100 ug/ml) in M9 + glucose, timecourse</t>
  </si>
  <si>
    <t xml:space="preserve">GSE4362</t>
  </si>
  <si>
    <t xml:space="preserve">Recovery from stationary phase in LB + 0.2 % glucose</t>
  </si>
  <si>
    <t xml:space="preserve">GSE4363</t>
  </si>
  <si>
    <t xml:space="preserve">Recovery from stationary phase in LB + glucose at OD 1.0</t>
  </si>
  <si>
    <t xml:space="preserve">GSE4364</t>
  </si>
  <si>
    <t xml:space="preserve">Balanced growth of Ecoli MG1655/pTrc99a(NOX+) at different growth rates</t>
  </si>
  <si>
    <t xml:space="preserve">GSE4365</t>
  </si>
  <si>
    <t xml:space="preserve">Balanced growth of Ecoli MG1655/pTrc99a(NOX-) at different growth rates</t>
  </si>
  <si>
    <t xml:space="preserve">GSE4366</t>
  </si>
  <si>
    <t xml:space="preserve">Ecoli C600 Norfloxacin treatment (50 ug/ml) in LB, timecourse</t>
  </si>
  <si>
    <t xml:space="preserve">GSE4367</t>
  </si>
  <si>
    <t xml:space="preserve">Ecoli C600 (gyrArparCr) Norfloxacin treatment (15 ug/ml) in LB, timecourse</t>
  </si>
  <si>
    <t xml:space="preserve">GSE4368</t>
  </si>
  <si>
    <t xml:space="preserve">Ecoli C600 (gyrArparCr) Norfloxacin treatment (50 ug/ml) in LB, timecourse</t>
  </si>
  <si>
    <t xml:space="preserve">GSE4369</t>
  </si>
  <si>
    <t xml:space="preserve">Recovery from stationary phase in 10 mM Na-P (pH 7.5)</t>
  </si>
  <si>
    <t xml:space="preserve">GSE4370</t>
  </si>
  <si>
    <t xml:space="preserve">Recovery from stationary phase in 10 mM Na-P (pH 7.5) + 0.2 % glucose</t>
  </si>
  <si>
    <t xml:space="preserve">GSE4371</t>
  </si>
  <si>
    <t xml:space="preserve">Ecoli W3110_0.01 M sodium azide treatment vs untreated, timecourse</t>
  </si>
  <si>
    <t xml:space="preserve">GSE4372</t>
  </si>
  <si>
    <t xml:space="preserve">Anaerobic growth in M9 + glucose, genomic DNA reference</t>
  </si>
  <si>
    <t xml:space="preserve">GSE4373</t>
  </si>
  <si>
    <t xml:space="preserve">Anaerobic growth in M9 + glucose + fumarate,genomic DNA reference</t>
  </si>
  <si>
    <t xml:space="preserve">GSE4374</t>
  </si>
  <si>
    <t xml:space="preserve">Anaerobic growth in M9 + glucose</t>
  </si>
  <si>
    <t xml:space="preserve">GSE4375</t>
  </si>
  <si>
    <t xml:space="preserve">Anaerobic growth in M9 + glucose + fumarate</t>
  </si>
  <si>
    <t xml:space="preserve">GSE4376</t>
  </si>
  <si>
    <t xml:space="preserve">Gamma treatment in Davis, timecourse</t>
  </si>
  <si>
    <t xml:space="preserve">GSE4377</t>
  </si>
  <si>
    <t xml:space="preserve">Novobiocin treatment in LB</t>
  </si>
  <si>
    <t xml:space="preserve">GSE4378</t>
  </si>
  <si>
    <t xml:space="preserve">Ecoli DH5alpha, pUC overexpression in LB + Amp vs no pUC</t>
  </si>
  <si>
    <t xml:space="preserve">GSE4379</t>
  </si>
  <si>
    <t xml:space="preserve">Stationary phase in LB, genomic DNA reference</t>
  </si>
  <si>
    <t xml:space="preserve">GSE4380</t>
  </si>
  <si>
    <t xml:space="preserve">Temperature upshift in E coli gyrBT strain, time series</t>
  </si>
  <si>
    <t xml:space="preserve">GSE4417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12.96875" defaultRowHeight="17" zeroHeight="false" outlineLevelRow="0" outlineLevelCol="0"/>
  <sheetData>
    <row r="1" customFormat="false" ht="17" hidden="false" customHeight="false" outlineLevel="0" collapsed="false">
      <c r="A1" s="1" t="s">
        <v>0</v>
      </c>
    </row>
    <row r="4" customFormat="false" ht="17" hidden="false" customHeight="false" outlineLevel="0" collapsed="false">
      <c r="A4" s="1" t="s">
        <v>1</v>
      </c>
      <c r="B4" s="1" t="s">
        <v>2</v>
      </c>
      <c r="C4" s="1" t="s">
        <v>3</v>
      </c>
    </row>
    <row r="5" customFormat="false" ht="17" hidden="false" customHeight="false" outlineLevel="0" collapsed="false">
      <c r="A5" s="1" t="s">
        <v>4</v>
      </c>
      <c r="B5" s="1" t="n">
        <v>6</v>
      </c>
      <c r="C5" s="1" t="s">
        <v>5</v>
      </c>
    </row>
    <row r="6" customFormat="false" ht="17" hidden="false" customHeight="false" outlineLevel="0" collapsed="false">
      <c r="A6" s="1" t="s">
        <v>6</v>
      </c>
      <c r="B6" s="1" t="n">
        <v>6</v>
      </c>
      <c r="C6" s="1" t="s">
        <v>7</v>
      </c>
    </row>
    <row r="7" customFormat="false" ht="17" hidden="false" customHeight="false" outlineLevel="0" collapsed="false">
      <c r="A7" s="1" t="s">
        <v>8</v>
      </c>
      <c r="B7" s="1" t="n">
        <v>7</v>
      </c>
      <c r="C7" s="1" t="s">
        <v>9</v>
      </c>
    </row>
    <row r="8" customFormat="false" ht="17" hidden="false" customHeight="false" outlineLevel="0" collapsed="false">
      <c r="A8" s="1" t="s">
        <v>10</v>
      </c>
      <c r="B8" s="1" t="n">
        <v>4</v>
      </c>
      <c r="C8" s="1" t="s">
        <v>11</v>
      </c>
    </row>
    <row r="9" customFormat="false" ht="17" hidden="false" customHeight="false" outlineLevel="0" collapsed="false">
      <c r="A9" s="1" t="s">
        <v>12</v>
      </c>
      <c r="B9" s="1" t="n">
        <v>4</v>
      </c>
      <c r="C9" s="1" t="s">
        <v>13</v>
      </c>
    </row>
    <row r="10" customFormat="false" ht="17" hidden="false" customHeight="false" outlineLevel="0" collapsed="false">
      <c r="A10" s="1" t="s">
        <v>14</v>
      </c>
      <c r="B10" s="1" t="n">
        <v>6</v>
      </c>
      <c r="C10" s="1" t="s">
        <v>15</v>
      </c>
    </row>
    <row r="11" customFormat="false" ht="17" hidden="false" customHeight="false" outlineLevel="0" collapsed="false">
      <c r="A11" s="1" t="s">
        <v>16</v>
      </c>
      <c r="B11" s="1" t="n">
        <v>11</v>
      </c>
      <c r="C11" s="1" t="s">
        <v>17</v>
      </c>
    </row>
    <row r="12" customFormat="false" ht="17" hidden="false" customHeight="false" outlineLevel="0" collapsed="false">
      <c r="A12" s="1" t="s">
        <v>18</v>
      </c>
      <c r="B12" s="1" t="n">
        <v>7</v>
      </c>
      <c r="C12" s="1" t="s">
        <v>19</v>
      </c>
    </row>
    <row r="13" customFormat="false" ht="17" hidden="false" customHeight="false" outlineLevel="0" collapsed="false">
      <c r="A13" s="1" t="s">
        <v>20</v>
      </c>
      <c r="B13" s="1" t="n">
        <v>5</v>
      </c>
      <c r="C13" s="1" t="s">
        <v>21</v>
      </c>
    </row>
    <row r="14" customFormat="false" ht="17" hidden="false" customHeight="false" outlineLevel="0" collapsed="false">
      <c r="A14" s="1" t="s">
        <v>22</v>
      </c>
      <c r="B14" s="1" t="n">
        <v>5</v>
      </c>
      <c r="C14" s="1" t="s">
        <v>23</v>
      </c>
    </row>
    <row r="15" customFormat="false" ht="17" hidden="false" customHeight="false" outlineLevel="0" collapsed="false">
      <c r="A15" s="1" t="s">
        <v>24</v>
      </c>
      <c r="B15" s="1" t="n">
        <v>5</v>
      </c>
      <c r="C15" s="1" t="s">
        <v>25</v>
      </c>
    </row>
    <row r="16" customFormat="false" ht="17" hidden="false" customHeight="false" outlineLevel="0" collapsed="false">
      <c r="A16" s="1" t="s">
        <v>26</v>
      </c>
      <c r="B16" s="1" t="n">
        <v>5</v>
      </c>
      <c r="C16" s="1" t="s">
        <v>27</v>
      </c>
    </row>
    <row r="17" customFormat="false" ht="17" hidden="false" customHeight="false" outlineLevel="0" collapsed="false">
      <c r="A17" s="1" t="s">
        <v>28</v>
      </c>
      <c r="B17" s="1" t="n">
        <v>5</v>
      </c>
      <c r="C17" s="1" t="s">
        <v>29</v>
      </c>
    </row>
    <row r="18" customFormat="false" ht="17" hidden="false" customHeight="false" outlineLevel="0" collapsed="false">
      <c r="A18" s="1" t="s">
        <v>30</v>
      </c>
      <c r="B18" s="1" t="n">
        <v>7</v>
      </c>
      <c r="C18" s="1" t="s">
        <v>31</v>
      </c>
    </row>
    <row r="19" customFormat="false" ht="17" hidden="false" customHeight="false" outlineLevel="0" collapsed="false">
      <c r="A19" s="1" t="s">
        <v>32</v>
      </c>
      <c r="B19" s="1" t="n">
        <v>7</v>
      </c>
      <c r="C19" s="1" t="s">
        <v>33</v>
      </c>
    </row>
    <row r="20" customFormat="false" ht="17" hidden="false" customHeight="false" outlineLevel="0" collapsed="false">
      <c r="A20" s="1" t="s">
        <v>34</v>
      </c>
      <c r="B20" s="1" t="n">
        <v>4</v>
      </c>
      <c r="C20" s="1" t="s">
        <v>35</v>
      </c>
    </row>
    <row r="21" customFormat="false" ht="17" hidden="false" customHeight="false" outlineLevel="0" collapsed="false">
      <c r="A21" s="1" t="s">
        <v>36</v>
      </c>
      <c r="B21" s="1" t="n">
        <v>6</v>
      </c>
      <c r="C21" s="1" t="s">
        <v>37</v>
      </c>
    </row>
    <row r="22" customFormat="false" ht="17" hidden="false" customHeight="false" outlineLevel="0" collapsed="false">
      <c r="A22" s="1" t="s">
        <v>38</v>
      </c>
      <c r="B22" s="1" t="n">
        <v>6</v>
      </c>
      <c r="C22" s="1" t="s">
        <v>39</v>
      </c>
    </row>
    <row r="23" customFormat="false" ht="17" hidden="false" customHeight="false" outlineLevel="0" collapsed="false">
      <c r="A23" s="1" t="s">
        <v>40</v>
      </c>
      <c r="B23" s="1" t="n">
        <v>6</v>
      </c>
      <c r="C23" s="1" t="s">
        <v>41</v>
      </c>
    </row>
    <row r="24" customFormat="false" ht="17" hidden="false" customHeight="false" outlineLevel="0" collapsed="false">
      <c r="A24" s="1" t="s">
        <v>42</v>
      </c>
      <c r="B24" s="1" t="n">
        <v>6</v>
      </c>
      <c r="C24" s="1" t="s">
        <v>43</v>
      </c>
    </row>
    <row r="25" customFormat="false" ht="17" hidden="false" customHeight="false" outlineLevel="0" collapsed="false">
      <c r="A25" s="1" t="s">
        <v>44</v>
      </c>
      <c r="B25" s="1" t="n">
        <v>5</v>
      </c>
      <c r="C25" s="1" t="s">
        <v>45</v>
      </c>
    </row>
    <row r="26" customFormat="false" ht="17" hidden="false" customHeight="false" outlineLevel="0" collapsed="false">
      <c r="A26" s="1" t="s">
        <v>46</v>
      </c>
      <c r="B26" s="1" t="n">
        <v>4</v>
      </c>
      <c r="C26" s="1" t="s">
        <v>47</v>
      </c>
    </row>
    <row r="27" customFormat="false" ht="17" hidden="false" customHeight="false" outlineLevel="0" collapsed="false">
      <c r="A27" s="1" t="s">
        <v>48</v>
      </c>
      <c r="B27" s="1" t="n">
        <v>3</v>
      </c>
      <c r="C27" s="1" t="s">
        <v>49</v>
      </c>
    </row>
    <row r="28" customFormat="false" ht="17" hidden="false" customHeight="false" outlineLevel="0" collapsed="false">
      <c r="A28" s="1" t="s">
        <v>50</v>
      </c>
      <c r="B28" s="1" t="n">
        <v>6</v>
      </c>
      <c r="C28" s="1" t="s">
        <v>51</v>
      </c>
    </row>
    <row r="29" customFormat="false" ht="17" hidden="false" customHeight="false" outlineLevel="0" collapsed="false">
      <c r="A29" s="1" t="s">
        <v>52</v>
      </c>
      <c r="B29" s="1" t="n">
        <v>4</v>
      </c>
      <c r="C29" s="1" t="s">
        <v>53</v>
      </c>
    </row>
    <row r="30" customFormat="false" ht="17" hidden="false" customHeight="false" outlineLevel="0" collapsed="false">
      <c r="A30" s="1" t="s">
        <v>54</v>
      </c>
      <c r="B30" s="1" t="n">
        <f aca="false">SUM(B5:B29)</f>
        <v>1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18T02:54:45Z</dcterms:created>
  <dc:creator>奥田 修二郎</dc:creator>
  <dc:description/>
  <dc:language>en-US</dc:language>
  <cp:lastModifiedBy>奥田 修二郎</cp:lastModifiedBy>
  <cp:revision>0</cp:revision>
  <dc:subject/>
  <dc:title/>
</cp:coreProperties>
</file>